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29420" windowHeight="17580" tabRatio="500"/>
  </bookViews>
  <sheets>
    <sheet name="Sheet1" sheetId="1" r:id="rId1"/>
  </sheets>
  <definedNames>
    <definedName name="_xlnm.Print_Area" localSheetId="0">Sheet1!$A$1:$O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4" i="1"/>
  <c r="I3" i="1"/>
</calcChain>
</file>

<file path=xl/sharedStrings.xml><?xml version="1.0" encoding="utf-8"?>
<sst xmlns="http://schemas.openxmlformats.org/spreadsheetml/2006/main" count="23" uniqueCount="22">
  <si>
    <t>unassembled</t>
    <phoneticPr fontId="0" type="noConversion"/>
  </si>
  <si>
    <t>assembled</t>
    <phoneticPr fontId="0" type="noConversion"/>
  </si>
  <si>
    <t>Sequencing 
Platform</t>
  </si>
  <si>
    <t>Illumina HiSeq</t>
  </si>
  <si>
    <t xml:space="preserve">ABI 3730 </t>
  </si>
  <si>
    <t>GS FLX Titanium</t>
  </si>
  <si>
    <t>Assembly Status</t>
  </si>
  <si>
    <t>Standard Deviation</t>
  </si>
  <si>
    <t>Taxonomic
 Assignments</t>
  </si>
  <si>
    <t>Number of Sequences</t>
  </si>
  <si>
    <t>Number of Bases</t>
  </si>
  <si>
    <t>rRNA Genes</t>
  </si>
  <si>
    <t>tRNA Genes</t>
  </si>
  <si>
    <t xml:space="preserve"> MLTreeMap Markers </t>
  </si>
  <si>
    <t xml:space="preserve"> Protein Coding Sequences</t>
  </si>
  <si>
    <t>Annotated Coding Sequences</t>
  </si>
  <si>
    <t>Hypothetical Coding Sequences</t>
  </si>
  <si>
    <t xml:space="preserve">Average Sequence Length </t>
  </si>
  <si>
    <t>MetaCyc  Pathways</t>
  </si>
  <si>
    <t>Runtime Minutes*</t>
  </si>
  <si>
    <t xml:space="preserve">*ML-TreeMap runtimes were not included.  </t>
  </si>
  <si>
    <t xml:space="preserve">Additional file 1. MetaPathways validation summary based on a comparison of three sequencing methods on a common sampl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Verdana"/>
    </font>
    <font>
      <sz val="10"/>
      <color theme="1"/>
      <name val="Verdana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wrapText="1"/>
    </xf>
    <xf numFmtId="3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"/>
  <sheetViews>
    <sheetView tabSelected="1" workbookViewId="0">
      <selection activeCell="F17" sqref="F17"/>
    </sheetView>
  </sheetViews>
  <sheetFormatPr baseColWidth="10" defaultRowHeight="13" x14ac:dyDescent="0"/>
  <cols>
    <col min="1" max="1" width="15.83203125" style="1" customWidth="1"/>
    <col min="2" max="14" width="13.6640625" style="1" customWidth="1"/>
    <col min="15" max="16384" width="10.83203125" style="2"/>
  </cols>
  <sheetData>
    <row r="1" spans="1:15" ht="50" customHeight="1">
      <c r="A1" s="5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1"/>
    </row>
    <row r="2" spans="1:15" s="3" customFormat="1" ht="50" customHeight="1">
      <c r="A2" s="7" t="s">
        <v>2</v>
      </c>
      <c r="B2" s="7" t="s">
        <v>6</v>
      </c>
      <c r="C2" s="7" t="s">
        <v>9</v>
      </c>
      <c r="D2" s="7" t="s">
        <v>10</v>
      </c>
      <c r="E2" s="7" t="s">
        <v>17</v>
      </c>
      <c r="F2" s="7" t="s">
        <v>7</v>
      </c>
      <c r="G2" s="7" t="s">
        <v>14</v>
      </c>
      <c r="H2" s="7" t="s">
        <v>15</v>
      </c>
      <c r="I2" s="7" t="s">
        <v>16</v>
      </c>
      <c r="J2" s="7" t="s">
        <v>11</v>
      </c>
      <c r="K2" s="7" t="s">
        <v>12</v>
      </c>
      <c r="L2" s="7" t="s">
        <v>8</v>
      </c>
      <c r="M2" s="7" t="s">
        <v>13</v>
      </c>
      <c r="N2" s="7" t="s">
        <v>18</v>
      </c>
      <c r="O2" s="10" t="s">
        <v>19</v>
      </c>
    </row>
    <row r="3" spans="1:15" ht="50" customHeight="1">
      <c r="A3" s="1" t="s">
        <v>4</v>
      </c>
      <c r="B3" s="1" t="s">
        <v>0</v>
      </c>
      <c r="C3" s="4">
        <v>14403</v>
      </c>
      <c r="D3" s="4">
        <v>10345496</v>
      </c>
      <c r="E3" s="4">
        <v>718</v>
      </c>
      <c r="F3" s="4">
        <v>96</v>
      </c>
      <c r="G3" s="4">
        <v>17131</v>
      </c>
      <c r="H3" s="4">
        <v>6387</v>
      </c>
      <c r="I3" s="4">
        <f>G3-H3</f>
        <v>10744</v>
      </c>
      <c r="J3" s="4">
        <v>699</v>
      </c>
      <c r="K3" s="4">
        <v>215</v>
      </c>
      <c r="L3" s="4">
        <v>6663</v>
      </c>
      <c r="M3" s="4">
        <v>71</v>
      </c>
      <c r="N3" s="4">
        <v>123</v>
      </c>
      <c r="O3" s="1">
        <v>20</v>
      </c>
    </row>
    <row r="4" spans="1:15" ht="50" customHeight="1">
      <c r="A4" s="1" t="s">
        <v>5</v>
      </c>
      <c r="B4" s="1" t="s">
        <v>0</v>
      </c>
      <c r="C4" s="4">
        <v>345695</v>
      </c>
      <c r="D4" s="4">
        <v>126545084</v>
      </c>
      <c r="E4" s="4">
        <v>366</v>
      </c>
      <c r="F4" s="4">
        <v>87</v>
      </c>
      <c r="G4" s="4">
        <v>286686</v>
      </c>
      <c r="H4" s="4">
        <v>25879</v>
      </c>
      <c r="I4" s="4">
        <f>G4-H4</f>
        <v>260807</v>
      </c>
      <c r="J4" s="4">
        <v>6649</v>
      </c>
      <c r="K4" s="4">
        <v>1826</v>
      </c>
      <c r="L4" s="4">
        <v>114235</v>
      </c>
      <c r="M4" s="4">
        <v>6245</v>
      </c>
      <c r="N4" s="4">
        <v>230</v>
      </c>
      <c r="O4" s="1">
        <v>180</v>
      </c>
    </row>
    <row r="5" spans="1:15" ht="50" customHeight="1">
      <c r="A5" s="1" t="s">
        <v>3</v>
      </c>
      <c r="B5" s="1" t="s">
        <v>1</v>
      </c>
      <c r="C5" s="4">
        <v>553438</v>
      </c>
      <c r="D5" s="4">
        <v>376761374</v>
      </c>
      <c r="E5" s="4">
        <v>680</v>
      </c>
      <c r="F5" s="4">
        <v>2305</v>
      </c>
      <c r="G5" s="4">
        <v>657832</v>
      </c>
      <c r="H5" s="4">
        <v>126736</v>
      </c>
      <c r="I5" s="4">
        <f>G5-H5</f>
        <v>531096</v>
      </c>
      <c r="J5" s="4">
        <v>5443</v>
      </c>
      <c r="K5" s="4">
        <v>5848</v>
      </c>
      <c r="L5" s="4">
        <v>275823</v>
      </c>
      <c r="M5" s="4">
        <v>7822</v>
      </c>
      <c r="N5" s="4">
        <v>284</v>
      </c>
      <c r="O5" s="1">
        <v>240</v>
      </c>
    </row>
    <row r="6" spans="1:15" ht="50" customHeight="1">
      <c r="A6" s="9" t="s">
        <v>20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11"/>
    </row>
    <row r="8" spans="1:15">
      <c r="B8" s="8"/>
    </row>
  </sheetData>
  <phoneticPr fontId="6" type="noConversion"/>
  <pageMargins left="0.75000000000000011" right="0.75000000000000011" top="1" bottom="1" header="0.5" footer="0.5"/>
  <pageSetup scale="5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Hallam</dc:creator>
  <cp:lastModifiedBy>Niels Hanson</cp:lastModifiedBy>
  <cp:lastPrinted>2013-04-23T17:08:27Z</cp:lastPrinted>
  <dcterms:created xsi:type="dcterms:W3CDTF">2013-01-01T22:26:58Z</dcterms:created>
  <dcterms:modified xsi:type="dcterms:W3CDTF">2013-05-07T20:54:53Z</dcterms:modified>
</cp:coreProperties>
</file>